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losOne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ID</t>
  </si>
  <si>
    <t xml:space="preserve">Stories_EEG_network_strength</t>
  </si>
  <si>
    <t xml:space="preserve">Stories_EEG_efficiency</t>
  </si>
  <si>
    <t xml:space="preserve">Stories_EEG_transitivity</t>
  </si>
  <si>
    <t xml:space="preserve">EEG_percent_accuracy_stories</t>
  </si>
  <si>
    <t xml:space="preserve">Age_Test1</t>
  </si>
  <si>
    <t xml:space="preserve">Gender</t>
  </si>
  <si>
    <t xml:space="preserve">Matrix_WPPSI_SD</t>
  </si>
  <si>
    <t xml:space="preserve">Naming_WPPSI_SD</t>
  </si>
  <si>
    <t xml:space="preserve">Vocabulary_WPPSI_SD</t>
  </si>
  <si>
    <t xml:space="preserve">PPVT_SD</t>
  </si>
  <si>
    <t xml:space="preserve">Naming_WPPSI_SD_Test2</t>
  </si>
  <si>
    <t xml:space="preserve">Vocabulary_WPPSI_SD_Test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0000000000000"/>
    <numFmt numFmtId="167" formatCode="#,##0.0000"/>
    <numFmt numFmtId="168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27.99"/>
    <col collapsed="false" customWidth="true" hidden="false" outlineLevel="0" max="3" min="3" style="0" width="21.99"/>
    <col collapsed="false" customWidth="true" hidden="false" outlineLevel="0" max="4" min="4" style="0" width="23.99"/>
    <col collapsed="false" customWidth="true" hidden="false" outlineLevel="0" max="5" min="5" style="0" width="27.99"/>
    <col collapsed="false" customWidth="true" hidden="false" outlineLevel="0" max="7" min="6" style="0" width="10.99"/>
    <col collapsed="false" customWidth="true" hidden="false" outlineLevel="0" max="9" min="8" style="0" width="14.99"/>
    <col collapsed="false" customWidth="true" hidden="false" outlineLevel="0" max="10" min="10" style="0" width="18.99"/>
    <col collapsed="false" customWidth="true" hidden="false" outlineLevel="0" max="11" min="11" style="0" width="10.99"/>
    <col collapsed="false" customWidth="true" hidden="false" outlineLevel="0" max="12" min="12" style="0" width="20.99"/>
    <col collapsed="false" customWidth="true" hidden="false" outlineLevel="0" max="13" min="13" style="0" width="24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1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customFormat="false" ht="12.75" hidden="false" customHeight="false" outlineLevel="0" collapsed="false">
      <c r="A2" s="1" t="n">
        <v>1</v>
      </c>
      <c r="B2" s="2" t="n">
        <v>13.8935858686818</v>
      </c>
      <c r="C2" s="3" t="n">
        <v>0.0697</v>
      </c>
      <c r="D2" s="3" t="n">
        <v>0.0328</v>
      </c>
      <c r="E2" s="4" t="n">
        <v>40</v>
      </c>
      <c r="F2" s="4" t="n">
        <v>63</v>
      </c>
      <c r="G2" s="1" t="n">
        <v>1</v>
      </c>
      <c r="H2" s="4" t="n">
        <v>10</v>
      </c>
      <c r="I2" s="4" t="n">
        <v>10</v>
      </c>
      <c r="J2" s="4" t="n">
        <v>10</v>
      </c>
      <c r="K2" s="4" t="e">
        <f aca="false"/>
        <v>#NULL!</v>
      </c>
      <c r="L2" s="4" t="n">
        <v>15</v>
      </c>
      <c r="M2" s="4" t="n">
        <v>11</v>
      </c>
    </row>
    <row r="3" customFormat="false" ht="12.75" hidden="false" customHeight="false" outlineLevel="0" collapsed="false">
      <c r="A3" s="1" t="n">
        <v>2</v>
      </c>
      <c r="B3" s="2" t="n">
        <v>13.1594510143687</v>
      </c>
      <c r="C3" s="3" t="n">
        <v>0.057</v>
      </c>
      <c r="D3" s="3" t="n">
        <v>0.0242</v>
      </c>
      <c r="E3" s="4" t="n">
        <v>60</v>
      </c>
      <c r="F3" s="4" t="n">
        <v>65</v>
      </c>
      <c r="G3" s="1" t="n">
        <v>2</v>
      </c>
      <c r="H3" s="4" t="n">
        <v>12</v>
      </c>
      <c r="I3" s="4" t="n">
        <v>8</v>
      </c>
      <c r="J3" s="4" t="n">
        <v>13</v>
      </c>
      <c r="K3" s="4" t="e">
        <f aca="false"/>
        <v>#NULL!</v>
      </c>
      <c r="L3" s="4" t="n">
        <v>9</v>
      </c>
      <c r="M3" s="4" t="n">
        <v>10</v>
      </c>
    </row>
    <row r="4" customFormat="false" ht="12.75" hidden="false" customHeight="false" outlineLevel="0" collapsed="false">
      <c r="A4" s="1" t="n">
        <v>3</v>
      </c>
      <c r="B4" s="2" t="n">
        <v>13.5244260854454</v>
      </c>
      <c r="C4" s="3" t="n">
        <v>0.0302</v>
      </c>
      <c r="D4" s="3" t="n">
        <v>0.0194</v>
      </c>
      <c r="E4" s="4" t="n">
        <v>80</v>
      </c>
      <c r="F4" s="4" t="n">
        <v>73</v>
      </c>
      <c r="G4" s="1" t="n">
        <v>1</v>
      </c>
      <c r="H4" s="4" t="n">
        <v>15</v>
      </c>
      <c r="I4" s="4" t="n">
        <v>12</v>
      </c>
      <c r="J4" s="4" t="n">
        <v>8</v>
      </c>
      <c r="K4" s="4" t="e">
        <f aca="false"/>
        <v>#NULL!</v>
      </c>
      <c r="L4" s="4" t="n">
        <v>12</v>
      </c>
      <c r="M4" s="4" t="n">
        <v>9</v>
      </c>
    </row>
    <row r="5" customFormat="false" ht="12.75" hidden="false" customHeight="false" outlineLevel="0" collapsed="false">
      <c r="A5" s="1" t="n">
        <v>4</v>
      </c>
      <c r="B5" s="2" t="n">
        <v>18.3951637238715</v>
      </c>
      <c r="C5" s="3" t="n">
        <v>0.0841</v>
      </c>
      <c r="D5" s="3" t="n">
        <v>0.0314</v>
      </c>
      <c r="E5" s="4" t="n">
        <v>60</v>
      </c>
      <c r="F5" s="4" t="n">
        <v>67</v>
      </c>
      <c r="G5" s="1" t="n">
        <v>1</v>
      </c>
      <c r="H5" s="4" t="n">
        <v>13</v>
      </c>
      <c r="I5" s="4" t="n">
        <v>6</v>
      </c>
      <c r="J5" s="4" t="n">
        <v>10</v>
      </c>
      <c r="K5" s="4" t="e">
        <f aca="false"/>
        <v>#NULL!</v>
      </c>
      <c r="L5" s="4" t="n">
        <v>6</v>
      </c>
      <c r="M5" s="4" t="n">
        <v>8</v>
      </c>
    </row>
    <row r="6" customFormat="false" ht="12.75" hidden="false" customHeight="false" outlineLevel="0" collapsed="false">
      <c r="A6" s="1" t="n">
        <v>5</v>
      </c>
      <c r="B6" s="2" t="n">
        <v>15.7622454842577</v>
      </c>
      <c r="C6" s="3" t="n">
        <v>0.0662</v>
      </c>
      <c r="D6" s="3" t="n">
        <v>0.0283</v>
      </c>
      <c r="E6" s="4" t="n">
        <v>80</v>
      </c>
      <c r="F6" s="4" t="n">
        <v>69</v>
      </c>
      <c r="G6" s="1" t="n">
        <v>2</v>
      </c>
      <c r="H6" s="4" t="n">
        <v>4</v>
      </c>
      <c r="I6" s="4" t="n">
        <v>8</v>
      </c>
      <c r="J6" s="4" t="n">
        <v>9</v>
      </c>
      <c r="K6" s="4" t="e">
        <f aca="false"/>
        <v>#NULL!</v>
      </c>
      <c r="L6" s="4" t="n">
        <v>10</v>
      </c>
      <c r="M6" s="4" t="n">
        <v>9</v>
      </c>
    </row>
    <row r="7" customFormat="false" ht="12.75" hidden="false" customHeight="false" outlineLevel="0" collapsed="false">
      <c r="A7" s="1" t="n">
        <v>6</v>
      </c>
      <c r="B7" s="2" t="n">
        <v>9.94851043557838</v>
      </c>
      <c r="C7" s="3" t="n">
        <v>0.0722</v>
      </c>
      <c r="D7" s="3" t="n">
        <v>0.026</v>
      </c>
      <c r="E7" s="4" t="n">
        <v>100</v>
      </c>
      <c r="F7" s="4" t="n">
        <v>66</v>
      </c>
      <c r="G7" s="1" t="n">
        <v>2</v>
      </c>
      <c r="H7" s="4" t="n">
        <v>12</v>
      </c>
      <c r="I7" s="4" t="n">
        <v>9</v>
      </c>
      <c r="J7" s="4" t="n">
        <v>14</v>
      </c>
      <c r="K7" s="4" t="e">
        <f aca="false"/>
        <v>#NULL!</v>
      </c>
      <c r="L7" s="4" t="n">
        <v>11</v>
      </c>
      <c r="M7" s="4" t="n">
        <v>11</v>
      </c>
    </row>
    <row r="8" customFormat="false" ht="12.75" hidden="false" customHeight="false" outlineLevel="0" collapsed="false">
      <c r="A8" s="1" t="n">
        <v>7</v>
      </c>
      <c r="B8" s="2" t="n">
        <v>13.4885047422898</v>
      </c>
      <c r="C8" s="3" t="n">
        <v>0.0885</v>
      </c>
      <c r="D8" s="3" t="n">
        <v>0.0327</v>
      </c>
      <c r="E8" s="4" t="n">
        <v>100</v>
      </c>
      <c r="F8" s="4" t="n">
        <v>65</v>
      </c>
      <c r="G8" s="1" t="n">
        <v>1</v>
      </c>
      <c r="H8" s="4" t="n">
        <v>14</v>
      </c>
      <c r="I8" s="4" t="n">
        <v>10</v>
      </c>
      <c r="J8" s="4" t="n">
        <v>13</v>
      </c>
      <c r="K8" s="4" t="e">
        <f aca="false"/>
        <v>#NULL!</v>
      </c>
      <c r="L8" s="4" t="n">
        <v>12</v>
      </c>
      <c r="M8" s="4" t="n">
        <v>11</v>
      </c>
    </row>
    <row r="9" customFormat="false" ht="12.75" hidden="false" customHeight="false" outlineLevel="0" collapsed="false">
      <c r="A9" s="1" t="n">
        <v>8</v>
      </c>
      <c r="B9" s="2" t="n">
        <v>20.0356817713375</v>
      </c>
      <c r="C9" s="3" t="n">
        <v>0.1087</v>
      </c>
      <c r="D9" s="3" t="n">
        <v>0.0405</v>
      </c>
      <c r="E9" s="4" t="n">
        <v>100</v>
      </c>
      <c r="F9" s="4" t="n">
        <v>74</v>
      </c>
      <c r="G9" s="1" t="n">
        <v>2</v>
      </c>
      <c r="H9" s="4" t="n">
        <v>9</v>
      </c>
      <c r="I9" s="4" t="n">
        <v>10</v>
      </c>
      <c r="J9" s="4" t="n">
        <v>11</v>
      </c>
      <c r="K9" s="4" t="e">
        <f aca="false"/>
        <v>#NULL!</v>
      </c>
      <c r="L9" s="4" t="n">
        <v>10</v>
      </c>
      <c r="M9" s="4" t="n">
        <v>13</v>
      </c>
    </row>
    <row r="10" customFormat="false" ht="12.75" hidden="false" customHeight="false" outlineLevel="0" collapsed="false">
      <c r="A10" s="1" t="n">
        <v>9</v>
      </c>
      <c r="B10" s="2" t="n">
        <v>14.4951394815791</v>
      </c>
      <c r="C10" s="3" t="n">
        <v>0.0905</v>
      </c>
      <c r="D10" s="3" t="n">
        <v>0.0346</v>
      </c>
      <c r="E10" s="4" t="n">
        <v>40</v>
      </c>
      <c r="F10" s="4" t="n">
        <v>63</v>
      </c>
      <c r="G10" s="1" t="n">
        <v>2</v>
      </c>
      <c r="H10" s="4" t="n">
        <v>10</v>
      </c>
      <c r="I10" s="4" t="n">
        <v>15</v>
      </c>
      <c r="J10" s="4" t="n">
        <v>11</v>
      </c>
      <c r="K10" s="4" t="e">
        <f aca="false"/>
        <v>#NULL!</v>
      </c>
      <c r="L10" s="4" t="n">
        <v>11</v>
      </c>
      <c r="M10" s="4" t="n">
        <v>10</v>
      </c>
    </row>
    <row r="11" customFormat="false" ht="12.75" hidden="false" customHeight="false" outlineLevel="0" collapsed="false">
      <c r="A11" s="1" t="n">
        <v>10</v>
      </c>
      <c r="B11" s="2" t="n">
        <v>15.3877627035944</v>
      </c>
      <c r="C11" s="3" t="n">
        <v>0.164</v>
      </c>
      <c r="D11" s="3" t="n">
        <v>0.0591</v>
      </c>
      <c r="E11" s="4" t="n">
        <v>40</v>
      </c>
      <c r="F11" s="4" t="n">
        <v>72</v>
      </c>
      <c r="G11" s="1" t="n">
        <v>1</v>
      </c>
      <c r="H11" s="4" t="n">
        <v>11</v>
      </c>
      <c r="I11" s="4" t="n">
        <v>5</v>
      </c>
      <c r="J11" s="4" t="n">
        <v>9</v>
      </c>
      <c r="K11" s="4" t="e">
        <f aca="false"/>
        <v>#NULL!</v>
      </c>
      <c r="L11" s="4" t="n">
        <v>3</v>
      </c>
      <c r="M11" s="4" t="n">
        <v>8</v>
      </c>
    </row>
    <row r="12" customFormat="false" ht="12.75" hidden="false" customHeight="false" outlineLevel="0" collapsed="false">
      <c r="A12" s="1" t="n">
        <v>11</v>
      </c>
      <c r="B12" s="2" t="n">
        <v>13.8359886528198</v>
      </c>
      <c r="C12" s="3" t="n">
        <v>0.0474</v>
      </c>
      <c r="D12" s="3" t="n">
        <v>0.022</v>
      </c>
      <c r="E12" s="4" t="n">
        <v>100</v>
      </c>
      <c r="F12" s="4" t="n">
        <v>65</v>
      </c>
      <c r="G12" s="1" t="n">
        <v>1</v>
      </c>
      <c r="H12" s="4" t="n">
        <v>10</v>
      </c>
      <c r="I12" s="4" t="n">
        <v>9</v>
      </c>
      <c r="J12" s="4" t="n">
        <v>8</v>
      </c>
      <c r="K12" s="4" t="e">
        <f aca="false"/>
        <v>#NULL!</v>
      </c>
      <c r="L12" s="4" t="n">
        <v>11</v>
      </c>
      <c r="M12" s="4" t="n">
        <v>7</v>
      </c>
    </row>
    <row r="13" customFormat="false" ht="12.75" hidden="false" customHeight="false" outlineLevel="0" collapsed="false">
      <c r="A13" s="1" t="n">
        <v>12</v>
      </c>
      <c r="B13" s="2" t="n">
        <v>10.8576637299754</v>
      </c>
      <c r="C13" s="3" t="n">
        <v>0.0524</v>
      </c>
      <c r="D13" s="3" t="n">
        <v>0.0241</v>
      </c>
      <c r="E13" s="4" t="n">
        <v>60</v>
      </c>
      <c r="F13" s="4" t="n">
        <v>67</v>
      </c>
      <c r="G13" s="1" t="n">
        <v>1</v>
      </c>
      <c r="H13" s="4" t="n">
        <v>14</v>
      </c>
      <c r="I13" s="4" t="n">
        <v>8</v>
      </c>
      <c r="J13" s="4" t="n">
        <v>6</v>
      </c>
      <c r="K13" s="4" t="e">
        <f aca="false"/>
        <v>#NULL!</v>
      </c>
      <c r="L13" s="4" t="n">
        <v>9</v>
      </c>
      <c r="M13" s="4" t="n">
        <v>10</v>
      </c>
    </row>
    <row r="14" customFormat="false" ht="12.75" hidden="false" customHeight="false" outlineLevel="0" collapsed="false">
      <c r="A14" s="1" t="n">
        <v>13</v>
      </c>
      <c r="B14" s="2" t="n">
        <v>11.4260053744173</v>
      </c>
      <c r="C14" s="3" t="n">
        <v>0.1252</v>
      </c>
      <c r="D14" s="3" t="n">
        <v>0.037</v>
      </c>
      <c r="E14" s="4" t="n">
        <v>60</v>
      </c>
      <c r="F14" s="4" t="n">
        <v>62</v>
      </c>
      <c r="G14" s="1" t="n">
        <v>1</v>
      </c>
      <c r="H14" s="4" t="n">
        <v>5</v>
      </c>
      <c r="I14" s="4" t="n">
        <v>10</v>
      </c>
      <c r="J14" s="4" t="n">
        <v>10</v>
      </c>
      <c r="K14" s="4" t="e">
        <f aca="false"/>
        <v>#NULL!</v>
      </c>
      <c r="L14" s="4" t="n">
        <v>12</v>
      </c>
      <c r="M14" s="4" t="n">
        <v>10</v>
      </c>
    </row>
    <row r="15" customFormat="false" ht="12.75" hidden="false" customHeight="false" outlineLevel="0" collapsed="false">
      <c r="A15" s="1" t="n">
        <v>14</v>
      </c>
      <c r="B15" s="2" t="n">
        <v>20.5235246432824</v>
      </c>
      <c r="C15" s="3" t="n">
        <v>0.0897</v>
      </c>
      <c r="D15" s="3" t="n">
        <v>0.0323</v>
      </c>
      <c r="E15" s="4" t="n">
        <v>100</v>
      </c>
      <c r="F15" s="4" t="n">
        <v>69</v>
      </c>
      <c r="G15" s="1" t="n">
        <v>2</v>
      </c>
      <c r="H15" s="4" t="n">
        <v>13</v>
      </c>
      <c r="I15" s="4" t="n">
        <v>9</v>
      </c>
      <c r="J15" s="4" t="n">
        <v>12</v>
      </c>
      <c r="K15" s="4" t="e">
        <f aca="false"/>
        <v>#NULL!</v>
      </c>
      <c r="L15" s="4" t="n">
        <v>10</v>
      </c>
      <c r="M15" s="4" t="n">
        <v>10</v>
      </c>
    </row>
    <row r="16" customFormat="false" ht="12.75" hidden="false" customHeight="false" outlineLevel="0" collapsed="false">
      <c r="A16" s="1" t="n">
        <v>15</v>
      </c>
      <c r="B16" s="2" t="n">
        <v>9.62078495114743</v>
      </c>
      <c r="C16" s="3" t="n">
        <v>0.0486</v>
      </c>
      <c r="D16" s="3" t="n">
        <v>0.0228</v>
      </c>
      <c r="E16" s="4" t="n">
        <v>60</v>
      </c>
      <c r="F16" s="4" t="n">
        <v>62</v>
      </c>
      <c r="G16" s="1" t="n">
        <v>1</v>
      </c>
      <c r="H16" s="4" t="n">
        <v>8</v>
      </c>
      <c r="I16" s="4" t="n">
        <v>7</v>
      </c>
      <c r="J16" s="4" t="n">
        <v>11</v>
      </c>
      <c r="K16" s="4" t="e">
        <f aca="false"/>
        <v>#NULL!</v>
      </c>
      <c r="L16" s="4" t="n">
        <v>10</v>
      </c>
      <c r="M16" s="4" t="n">
        <v>9</v>
      </c>
    </row>
    <row r="17" customFormat="false" ht="12.75" hidden="false" customHeight="false" outlineLevel="0" collapsed="false">
      <c r="A17" s="1" t="n">
        <v>16</v>
      </c>
      <c r="B17" s="2" t="n">
        <v>16.681501479747</v>
      </c>
      <c r="C17" s="3" t="n">
        <v>0.1085</v>
      </c>
      <c r="D17" s="3" t="n">
        <v>0.0442</v>
      </c>
      <c r="E17" s="4" t="n">
        <v>60</v>
      </c>
      <c r="F17" s="4" t="n">
        <v>73</v>
      </c>
      <c r="G17" s="1" t="n">
        <v>2</v>
      </c>
      <c r="H17" s="4" t="n">
        <v>8</v>
      </c>
      <c r="I17" s="4" t="n">
        <v>10</v>
      </c>
      <c r="J17" s="4" t="n">
        <v>9</v>
      </c>
      <c r="K17" s="4" t="e">
        <f aca="false"/>
        <v>#NULL!</v>
      </c>
      <c r="L17" s="4" t="n">
        <v>14</v>
      </c>
      <c r="M17" s="4" t="n">
        <v>10</v>
      </c>
    </row>
    <row r="18" customFormat="false" ht="12.75" hidden="false" customHeight="false" outlineLevel="0" collapsed="false">
      <c r="A18" s="1" t="n">
        <v>17</v>
      </c>
      <c r="B18" s="2" t="n">
        <v>24.185399437653</v>
      </c>
      <c r="C18" s="3" t="n">
        <v>0.1621</v>
      </c>
      <c r="D18" s="3" t="n">
        <v>0.0582</v>
      </c>
      <c r="E18" s="4" t="n">
        <v>100</v>
      </c>
      <c r="F18" s="4" t="n">
        <v>70</v>
      </c>
      <c r="G18" s="1" t="n">
        <v>1</v>
      </c>
      <c r="H18" s="4" t="n">
        <v>7</v>
      </c>
      <c r="I18" s="4" t="n">
        <v>8</v>
      </c>
      <c r="J18" s="4" t="n">
        <v>13</v>
      </c>
      <c r="K18" s="4" t="e">
        <f aca="false"/>
        <v>#NULL!</v>
      </c>
      <c r="L18" s="4" t="n">
        <v>10</v>
      </c>
      <c r="M18" s="4" t="n">
        <v>13</v>
      </c>
    </row>
    <row r="19" customFormat="false" ht="12.75" hidden="false" customHeight="false" outlineLevel="0" collapsed="false">
      <c r="A19" s="1" t="n">
        <v>18</v>
      </c>
      <c r="B19" s="2" t="n">
        <v>120.975450412531</v>
      </c>
      <c r="C19" s="3" t="n">
        <v>0.1951</v>
      </c>
      <c r="D19" s="3" t="n">
        <v>0.0669</v>
      </c>
      <c r="E19" s="4" t="n">
        <v>100</v>
      </c>
      <c r="F19" s="4" t="n">
        <v>71</v>
      </c>
      <c r="G19" s="1" t="n">
        <v>2</v>
      </c>
      <c r="H19" s="4" t="n">
        <v>8</v>
      </c>
      <c r="I19" s="4" t="n">
        <v>11</v>
      </c>
      <c r="J19" s="4" t="n">
        <v>12</v>
      </c>
      <c r="K19" s="4" t="e">
        <f aca="false"/>
        <v>#NULL!</v>
      </c>
      <c r="L19" s="4" t="n">
        <v>10</v>
      </c>
      <c r="M19" s="4" t="n">
        <v>10</v>
      </c>
    </row>
    <row r="20" customFormat="false" ht="12.75" hidden="false" customHeight="false" outlineLevel="0" collapsed="false">
      <c r="A20" s="1" t="n">
        <v>19</v>
      </c>
      <c r="B20" s="2" t="n">
        <v>63.9739518730605</v>
      </c>
      <c r="C20" s="3" t="n">
        <v>0.2177</v>
      </c>
      <c r="D20" s="3" t="n">
        <v>0.0711</v>
      </c>
      <c r="E20" s="4" t="n">
        <v>80</v>
      </c>
      <c r="F20" s="4" t="n">
        <v>69</v>
      </c>
      <c r="G20" s="1" t="n">
        <v>1</v>
      </c>
      <c r="H20" s="4" t="n">
        <v>10</v>
      </c>
      <c r="I20" s="4" t="n">
        <v>4</v>
      </c>
      <c r="J20" s="4" t="n">
        <v>6</v>
      </c>
      <c r="K20" s="4" t="e">
        <f aca="false"/>
        <v>#NULL!</v>
      </c>
      <c r="L20" s="4" t="n">
        <v>4</v>
      </c>
      <c r="M20" s="4" t="n">
        <v>6</v>
      </c>
    </row>
    <row r="21" customFormat="false" ht="12.75" hidden="false" customHeight="false" outlineLevel="0" collapsed="false">
      <c r="A21" s="1" t="n">
        <v>20</v>
      </c>
      <c r="B21" s="2" t="n">
        <v>126.161624512714</v>
      </c>
      <c r="C21" s="3" t="n">
        <v>0.2208</v>
      </c>
      <c r="D21" s="3" t="n">
        <v>0.1337</v>
      </c>
      <c r="E21" s="4" t="n">
        <v>40</v>
      </c>
      <c r="F21" s="4" t="n">
        <v>55</v>
      </c>
      <c r="G21" s="1" t="n">
        <v>1</v>
      </c>
      <c r="H21" s="4" t="n">
        <v>15</v>
      </c>
      <c r="I21" s="4" t="n">
        <v>11</v>
      </c>
      <c r="J21" s="4" t="n">
        <v>12</v>
      </c>
      <c r="K21" s="4" t="e">
        <f aca="false"/>
        <v>#NULL!</v>
      </c>
      <c r="L21" s="4" t="n">
        <v>11</v>
      </c>
      <c r="M21" s="4" t="n">
        <v>9</v>
      </c>
    </row>
    <row r="22" customFormat="false" ht="12.75" hidden="false" customHeight="false" outlineLevel="0" collapsed="false">
      <c r="A22" s="1" t="n">
        <v>21</v>
      </c>
      <c r="B22" s="2" t="n">
        <v>28.4984532441632</v>
      </c>
      <c r="C22" s="3" t="n">
        <v>0.0569</v>
      </c>
      <c r="D22" s="3" t="n">
        <v>0.024</v>
      </c>
      <c r="E22" s="4" t="n">
        <v>60</v>
      </c>
      <c r="F22" s="4" t="n">
        <v>54</v>
      </c>
      <c r="G22" s="1" t="n">
        <v>1</v>
      </c>
      <c r="H22" s="4" t="n">
        <v>11</v>
      </c>
      <c r="I22" s="4" t="n">
        <v>7</v>
      </c>
      <c r="J22" s="4" t="n">
        <v>7</v>
      </c>
      <c r="K22" s="4" t="e">
        <f aca="false"/>
        <v>#NULL!</v>
      </c>
      <c r="L22" s="4" t="n">
        <v>9</v>
      </c>
      <c r="M22" s="4" t="n">
        <v>4</v>
      </c>
    </row>
    <row r="23" customFormat="false" ht="12.75" hidden="false" customHeight="false" outlineLevel="0" collapsed="false">
      <c r="A23" s="1" t="n">
        <v>22</v>
      </c>
      <c r="B23" s="2" t="n">
        <v>11.3235607318907</v>
      </c>
      <c r="C23" s="3" t="n">
        <v>0.0355</v>
      </c>
      <c r="D23" s="3" t="n">
        <v>0.0197</v>
      </c>
      <c r="E23" s="4" t="n">
        <v>100</v>
      </c>
      <c r="F23" s="4" t="n">
        <v>59</v>
      </c>
      <c r="G23" s="1" t="n">
        <v>1</v>
      </c>
      <c r="H23" s="4" t="n">
        <v>15</v>
      </c>
      <c r="I23" s="4" t="n">
        <v>14</v>
      </c>
      <c r="J23" s="4" t="n">
        <v>11</v>
      </c>
      <c r="K23" s="4" t="e">
        <f aca="false"/>
        <v>#NULL!</v>
      </c>
      <c r="L23" s="4" t="n">
        <v>13</v>
      </c>
      <c r="M23" s="4" t="n">
        <v>11</v>
      </c>
    </row>
    <row r="24" customFormat="false" ht="12.75" hidden="false" customHeight="false" outlineLevel="0" collapsed="false">
      <c r="A24" s="1" t="n">
        <v>23</v>
      </c>
      <c r="B24" s="2" t="n">
        <v>129.026524348208</v>
      </c>
      <c r="C24" s="3" t="n">
        <v>0.1982</v>
      </c>
      <c r="D24" s="3" t="n">
        <v>0.0773</v>
      </c>
      <c r="E24" s="4" t="n">
        <v>60</v>
      </c>
      <c r="F24" s="4" t="n">
        <v>51</v>
      </c>
      <c r="G24" s="1" t="n">
        <v>1</v>
      </c>
      <c r="H24" s="4" t="n">
        <v>12</v>
      </c>
      <c r="I24" s="4" t="n">
        <v>12</v>
      </c>
      <c r="J24" s="4" t="n">
        <v>12</v>
      </c>
      <c r="K24" s="4" t="e">
        <f aca="false"/>
        <v>#NULL!</v>
      </c>
      <c r="L24" s="4" t="n">
        <v>11</v>
      </c>
      <c r="M24" s="4" t="n">
        <v>12</v>
      </c>
    </row>
    <row r="25" customFormat="false" ht="12.75" hidden="false" customHeight="false" outlineLevel="0" collapsed="false">
      <c r="A25" s="1" t="n">
        <v>24</v>
      </c>
      <c r="B25" s="2" t="n">
        <v>29.3092743350053</v>
      </c>
      <c r="C25" s="3" t="n">
        <v>0.0543</v>
      </c>
      <c r="D25" s="3" t="n">
        <v>0.0259</v>
      </c>
      <c r="E25" s="4" t="n">
        <v>20</v>
      </c>
      <c r="F25" s="4" t="n">
        <v>54</v>
      </c>
      <c r="G25" s="1" t="n">
        <v>2</v>
      </c>
      <c r="H25" s="4" t="n">
        <v>11</v>
      </c>
      <c r="I25" s="4" t="n">
        <v>6</v>
      </c>
      <c r="J25" s="4" t="n">
        <v>12</v>
      </c>
      <c r="K25" s="4" t="e">
        <f aca="false"/>
        <v>#NULL!</v>
      </c>
      <c r="L25" s="4" t="n">
        <v>10</v>
      </c>
      <c r="M25" s="4" t="n">
        <v>9</v>
      </c>
    </row>
    <row r="26" customFormat="false" ht="12.75" hidden="false" customHeight="false" outlineLevel="0" collapsed="false">
      <c r="A26" s="1" t="n">
        <v>25</v>
      </c>
      <c r="B26" s="2" t="n">
        <v>46.4302808383094</v>
      </c>
      <c r="C26" s="3" t="n">
        <v>0.1236</v>
      </c>
      <c r="D26" s="3" t="n">
        <v>0.0393</v>
      </c>
      <c r="E26" s="4" t="e">
        <f aca="false"/>
        <v>#NULL!</v>
      </c>
      <c r="F26" s="4" t="n">
        <v>61</v>
      </c>
      <c r="G26" s="1" t="n">
        <v>1</v>
      </c>
      <c r="H26" s="4" t="n">
        <v>11</v>
      </c>
      <c r="I26" s="4" t="n">
        <v>11</v>
      </c>
      <c r="J26" s="4" t="n">
        <v>11</v>
      </c>
      <c r="K26" s="4" t="e">
        <f aca="false"/>
        <v>#NULL!</v>
      </c>
      <c r="L26" s="4" t="n">
        <v>11</v>
      </c>
      <c r="M26" s="4" t="n">
        <v>10</v>
      </c>
    </row>
    <row r="27" customFormat="false" ht="12.75" hidden="false" customHeight="false" outlineLevel="0" collapsed="false">
      <c r="A27" s="1" t="n">
        <v>26</v>
      </c>
      <c r="B27" s="2" t="n">
        <v>59.5510155533582</v>
      </c>
      <c r="C27" s="3" t="n">
        <v>0.0887</v>
      </c>
      <c r="D27" s="3" t="n">
        <v>0.0353</v>
      </c>
      <c r="E27" s="4" t="n">
        <v>100</v>
      </c>
      <c r="F27" s="4" t="n">
        <v>60</v>
      </c>
      <c r="G27" s="1" t="n">
        <v>2</v>
      </c>
      <c r="H27" s="4" t="n">
        <v>10</v>
      </c>
      <c r="I27" s="4" t="n">
        <v>11</v>
      </c>
      <c r="J27" s="4" t="n">
        <v>11</v>
      </c>
      <c r="K27" s="4" t="e">
        <f aca="false"/>
        <v>#NULL!</v>
      </c>
      <c r="L27" s="4" t="n">
        <v>11</v>
      </c>
      <c r="M27" s="4" t="n">
        <v>11</v>
      </c>
    </row>
    <row r="28" customFormat="false" ht="12.75" hidden="false" customHeight="false" outlineLevel="0" collapsed="false">
      <c r="A28" s="1" t="n">
        <v>27</v>
      </c>
      <c r="B28" s="2" t="n">
        <v>14.3325927634185</v>
      </c>
      <c r="C28" s="3" t="n">
        <v>0.0459</v>
      </c>
      <c r="D28" s="3" t="n">
        <v>0.0216</v>
      </c>
      <c r="E28" s="4" t="n">
        <v>100</v>
      </c>
      <c r="F28" s="4" t="n">
        <v>56</v>
      </c>
      <c r="G28" s="1" t="n">
        <v>1</v>
      </c>
      <c r="H28" s="4" t="n">
        <v>12</v>
      </c>
      <c r="I28" s="4" t="n">
        <v>8</v>
      </c>
      <c r="J28" s="4" t="n">
        <v>7</v>
      </c>
      <c r="K28" s="4" t="e">
        <f aca="false"/>
        <v>#NULL!</v>
      </c>
      <c r="L28" s="4" t="n">
        <v>8</v>
      </c>
      <c r="M28" s="4" t="n">
        <v>6</v>
      </c>
    </row>
    <row r="29" customFormat="false" ht="12.75" hidden="false" customHeight="false" outlineLevel="0" collapsed="false">
      <c r="A29" s="1" t="n">
        <v>28</v>
      </c>
      <c r="B29" s="2" t="n">
        <v>139.053934238703</v>
      </c>
      <c r="C29" s="3" t="n">
        <v>0.162</v>
      </c>
      <c r="D29" s="3" t="n">
        <v>0.0683</v>
      </c>
      <c r="E29" s="4" t="n">
        <v>20</v>
      </c>
      <c r="F29" s="4" t="n">
        <v>59</v>
      </c>
      <c r="G29" s="1" t="n">
        <v>2</v>
      </c>
      <c r="H29" s="4" t="n">
        <v>13</v>
      </c>
      <c r="I29" s="4" t="n">
        <v>7</v>
      </c>
      <c r="J29" s="4" t="n">
        <v>10</v>
      </c>
      <c r="K29" s="4" t="e">
        <f aca="false"/>
        <v>#NULL!</v>
      </c>
      <c r="L29" s="4" t="n">
        <v>5</v>
      </c>
      <c r="M29" s="4" t="n">
        <v>7</v>
      </c>
    </row>
    <row r="30" customFormat="false" ht="12.75" hidden="false" customHeight="false" outlineLevel="0" collapsed="false">
      <c r="A30" s="1" t="n">
        <v>29</v>
      </c>
      <c r="B30" s="2" t="n">
        <v>58.3595651389209</v>
      </c>
      <c r="C30" s="3" t="n">
        <v>0.089</v>
      </c>
      <c r="D30" s="3" t="n">
        <v>0.0349</v>
      </c>
      <c r="E30" s="4" t="n">
        <v>60</v>
      </c>
      <c r="F30" s="4" t="n">
        <v>60</v>
      </c>
      <c r="G30" s="1" t="n">
        <v>1</v>
      </c>
      <c r="H30" s="4" t="n">
        <v>11</v>
      </c>
      <c r="I30" s="4" t="n">
        <v>14</v>
      </c>
      <c r="J30" s="4" t="n">
        <v>13</v>
      </c>
      <c r="K30" s="4" t="e">
        <f aca="false"/>
        <v>#NULL!</v>
      </c>
      <c r="L30" s="4" t="n">
        <v>17</v>
      </c>
      <c r="M30" s="4" t="n">
        <v>13</v>
      </c>
    </row>
    <row r="31" customFormat="false" ht="12.75" hidden="false" customHeight="false" outlineLevel="0" collapsed="false">
      <c r="A31" s="1" t="n">
        <v>30</v>
      </c>
      <c r="B31" s="2" t="n">
        <v>194.005296582018</v>
      </c>
      <c r="C31" s="3" t="n">
        <v>0.268</v>
      </c>
      <c r="D31" s="3" t="n">
        <v>0.114</v>
      </c>
      <c r="E31" s="4" t="e">
        <f aca="false"/>
        <v>#NULL!</v>
      </c>
      <c r="F31" s="4" t="n">
        <v>50</v>
      </c>
      <c r="G31" s="1" t="n">
        <v>1</v>
      </c>
      <c r="H31" s="4" t="n">
        <v>9</v>
      </c>
      <c r="I31" s="4" t="n">
        <v>8</v>
      </c>
      <c r="J31" s="4" t="n">
        <v>13</v>
      </c>
      <c r="K31" s="4" t="e">
        <f aca="false"/>
        <v>#NULL!</v>
      </c>
      <c r="L31" s="4" t="n">
        <v>11</v>
      </c>
      <c r="M31" s="4" t="n">
        <v>9</v>
      </c>
    </row>
    <row r="32" customFormat="false" ht="12.75" hidden="false" customHeight="false" outlineLevel="0" collapsed="false">
      <c r="A32" s="1" t="n">
        <v>31</v>
      </c>
      <c r="B32" s="2" t="n">
        <v>42.0089782852168</v>
      </c>
      <c r="C32" s="3" t="n">
        <v>0.0642</v>
      </c>
      <c r="D32" s="3" t="n">
        <v>0.0282</v>
      </c>
      <c r="E32" s="4" t="e">
        <f aca="false"/>
        <v>#NULL!</v>
      </c>
      <c r="F32" s="4" t="n">
        <v>52</v>
      </c>
      <c r="G32" s="1" t="n">
        <v>1</v>
      </c>
      <c r="H32" s="4" t="n">
        <v>9</v>
      </c>
      <c r="I32" s="4" t="n">
        <v>7</v>
      </c>
      <c r="J32" s="4" t="n">
        <v>6</v>
      </c>
      <c r="K32" s="4" t="e">
        <f aca="false"/>
        <v>#NULL!</v>
      </c>
      <c r="L32" s="4" t="n">
        <v>6</v>
      </c>
      <c r="M32" s="4" t="n">
        <v>5</v>
      </c>
    </row>
    <row r="33" customFormat="false" ht="12.75" hidden="false" customHeight="false" outlineLevel="0" collapsed="false">
      <c r="A33" s="1" t="n">
        <v>32</v>
      </c>
      <c r="B33" s="2" t="n">
        <v>150.247588738057</v>
      </c>
      <c r="C33" s="3" t="n">
        <v>0.2215</v>
      </c>
      <c r="D33" s="3" t="n">
        <v>0.0746</v>
      </c>
      <c r="E33" s="4" t="n">
        <v>0</v>
      </c>
      <c r="F33" s="4" t="n">
        <v>59</v>
      </c>
      <c r="G33" s="1" t="n">
        <v>2</v>
      </c>
      <c r="H33" s="4" t="n">
        <v>5</v>
      </c>
      <c r="I33" s="4" t="e">
        <f aca="false"/>
        <v>#NULL!</v>
      </c>
      <c r="J33" s="4" t="n">
        <v>1</v>
      </c>
      <c r="K33" s="4" t="e">
        <f aca="false"/>
        <v>#NULL!</v>
      </c>
      <c r="L33" s="4" t="n">
        <v>5</v>
      </c>
      <c r="M33" s="4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